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xavier/Library/CloudStorage/Box-Box/Human_genetics/XRR/Europe/Iberia/TWIST/manuscript/MDB/pre-acceptance/Tables/"/>
    </mc:Choice>
  </mc:AlternateContent>
  <xr:revisionPtr revIDLastSave="0" documentId="8_{6ECDC843-C572-814A-B25F-0F4A2D40CDBC}" xr6:coauthVersionLast="47" xr6:coauthVersionMax="47" xr10:uidLastSave="{00000000-0000-0000-0000-000000000000}"/>
  <bookViews>
    <workbookView xWindow="780" yWindow="1000" windowWidth="27640" windowHeight="16440" xr2:uid="{3160FD87-E83F-3C4B-83AC-0146502F624B}"/>
  </bookViews>
  <sheets>
    <sheet name="Table.S3.Twist Capture" sheetId="1" r:id="rId1"/>
  </sheets>
  <definedNames>
    <definedName name="_xlnm._FilterDatabase" localSheetId="0" hidden="1">'Table.S3.Twist Capture'!$A$1:$V$16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16" i="1" l="1"/>
  <c r="M15" i="1"/>
  <c r="M14" i="1"/>
  <c r="M13" i="1"/>
  <c r="M12" i="1"/>
  <c r="M11" i="1"/>
  <c r="M10" i="1"/>
  <c r="M9" i="1"/>
  <c r="M8" i="1"/>
  <c r="M7" i="1"/>
  <c r="M6" i="1"/>
  <c r="M5" i="1"/>
  <c r="M4" i="1"/>
  <c r="M3" i="1"/>
  <c r="M2" i="1"/>
</calcChain>
</file>

<file path=xl/sharedStrings.xml><?xml version="1.0" encoding="utf-8"?>
<sst xmlns="http://schemas.openxmlformats.org/spreadsheetml/2006/main" count="113" uniqueCount="73">
  <si>
    <t>ACAD ID</t>
  </si>
  <si>
    <t>Library ID</t>
  </si>
  <si>
    <t>Archaoelogical ID</t>
  </si>
  <si>
    <t>Bone</t>
  </si>
  <si>
    <t>Chronology</t>
  </si>
  <si>
    <t>Nr. Reads Into Mapping</t>
  </si>
  <si>
    <t>Nr. Mapped Reads</t>
  </si>
  <si>
    <t>Endogenous DNA (%)</t>
  </si>
  <si>
    <t>Nr. Mapped Reads Post-Filter</t>
  </si>
  <si>
    <t>Endogenous DNA Post Filtering (%)</t>
  </si>
  <si>
    <t>% Dup. Mapped Reads</t>
  </si>
  <si>
    <t>Nr. Dedup. Mapped Reads</t>
  </si>
  <si>
    <t>Endogenous DNA Post Dedup (%)</t>
  </si>
  <si>
    <t>Genome reads</t>
  </si>
  <si>
    <t>5 Prime C&gt;T 1st base</t>
  </si>
  <si>
    <t>5 Prime C&gt;T 2nd base</t>
  </si>
  <si>
    <t>3 Prime G&gt;A 1st base</t>
  </si>
  <si>
    <t>3 Prime G&gt;A 2nd base</t>
  </si>
  <si>
    <t>Mean read length (bp)</t>
  </si>
  <si>
    <t>Median read length (bp)</t>
  </si>
  <si>
    <t>Read length std. dev. (bp)</t>
  </si>
  <si>
    <t>#SNPs Covered (Twist Panel 1,352,529 SNPs)</t>
  </si>
  <si>
    <t>Notes</t>
  </si>
  <si>
    <t>MDB_24195</t>
  </si>
  <si>
    <t>LP110_3</t>
  </si>
  <si>
    <t>103_E35</t>
  </si>
  <si>
    <t>tooth</t>
  </si>
  <si>
    <t>Early Bronze Age</t>
  </si>
  <si>
    <t>Selected for popgen analysis</t>
  </si>
  <si>
    <t>MDB_24197</t>
  </si>
  <si>
    <t>LP110_5</t>
  </si>
  <si>
    <t>463A_E35</t>
  </si>
  <si>
    <t>MDB_24228</t>
  </si>
  <si>
    <t>LP110_22</t>
  </si>
  <si>
    <t>IND_2_E88</t>
  </si>
  <si>
    <t>Mid-Neolithic</t>
  </si>
  <si>
    <t>MDB_24233</t>
  </si>
  <si>
    <t>LP110_26</t>
  </si>
  <si>
    <t>IND_8_E35</t>
  </si>
  <si>
    <t>MDB_24194</t>
  </si>
  <si>
    <t>LP110_2</t>
  </si>
  <si>
    <t>216_E35</t>
  </si>
  <si>
    <t>MDB_24215</t>
  </si>
  <si>
    <t>LP110_9</t>
  </si>
  <si>
    <t>104_E35</t>
  </si>
  <si>
    <t>MDB_24212</t>
  </si>
  <si>
    <t>LP110_6</t>
  </si>
  <si>
    <t>701_E35</t>
  </si>
  <si>
    <t>MDB_24227</t>
  </si>
  <si>
    <t>LP110_21</t>
  </si>
  <si>
    <t>IND_1_E88</t>
  </si>
  <si>
    <t>MDB_24213</t>
  </si>
  <si>
    <t>LP110_7</t>
  </si>
  <si>
    <t>640_E35</t>
  </si>
  <si>
    <t>Discarded</t>
  </si>
  <si>
    <t>MDB_24193</t>
  </si>
  <si>
    <t>LP110_1</t>
  </si>
  <si>
    <t>82_E35</t>
  </si>
  <si>
    <t>MDB_24231</t>
  </si>
  <si>
    <t>LP110_24</t>
  </si>
  <si>
    <t>IND_19_E35</t>
  </si>
  <si>
    <t>MDB_24216</t>
  </si>
  <si>
    <t>LP110_10</t>
  </si>
  <si>
    <t>462_E35</t>
  </si>
  <si>
    <t>MDB_24232</t>
  </si>
  <si>
    <t>LP110_25</t>
  </si>
  <si>
    <t>IND_20_E35</t>
  </si>
  <si>
    <t>MDB_24214</t>
  </si>
  <si>
    <t>LP110_8</t>
  </si>
  <si>
    <t>350_E35</t>
  </si>
  <si>
    <t>MDB_24223</t>
  </si>
  <si>
    <t>LP110_17</t>
  </si>
  <si>
    <t>264_E3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14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name val="Aptos Narrow"/>
      <scheme val="minor"/>
    </font>
    <font>
      <b/>
      <sz val="12"/>
      <color theme="1"/>
      <name val="Aptos Narrow"/>
      <scheme val="minor"/>
    </font>
    <font>
      <sz val="12"/>
      <name val="Aptos Narrow"/>
      <scheme val="minor"/>
    </font>
    <font>
      <sz val="10"/>
      <name val="Verdana"/>
      <family val="2"/>
    </font>
    <font>
      <sz val="12"/>
      <color theme="1"/>
      <name val="Aptos Narrow"/>
      <scheme val="minor"/>
    </font>
    <font>
      <sz val="12"/>
      <color rgb="FF000000"/>
      <name val="Aptos Narrow"/>
      <scheme val="minor"/>
    </font>
    <font>
      <sz val="12"/>
      <color theme="5" tint="-0.249977111117893"/>
      <name val="Aptos Narrow"/>
      <scheme val="minor"/>
    </font>
    <font>
      <sz val="12"/>
      <color theme="8" tint="-0.249977111117893"/>
      <name val="Aptos Narrow"/>
      <scheme val="minor"/>
    </font>
    <font>
      <b/>
      <sz val="12"/>
      <color theme="8" tint="-0.249977111117893"/>
      <name val="Aptos Narrow"/>
      <scheme val="minor"/>
    </font>
    <font>
      <sz val="12"/>
      <color rgb="FF7030A0"/>
      <name val="Aptos Narrow"/>
      <scheme val="minor"/>
    </font>
    <font>
      <b/>
      <sz val="12"/>
      <color theme="5" tint="-0.249977111117893"/>
      <name val="Aptos Narrow"/>
      <scheme val="minor"/>
    </font>
    <font>
      <sz val="12"/>
      <color rgb="FFBF5014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0" fontId="5" fillId="0" borderId="0"/>
  </cellStyleXfs>
  <cellXfs count="45">
    <xf numFmtId="0" fontId="0" fillId="0" borderId="0" xfId="0"/>
    <xf numFmtId="0" fontId="2" fillId="0" borderId="0" xfId="0" applyFont="1" applyAlignment="1">
      <alignment horizontal="center" vertical="center" wrapText="1"/>
    </xf>
    <xf numFmtId="164" fontId="2" fillId="0" borderId="0" xfId="1" applyNumberFormat="1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/>
    <xf numFmtId="0" fontId="4" fillId="0" borderId="0" xfId="2" applyFont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3" fontId="6" fillId="0" borderId="0" xfId="0" applyNumberFormat="1" applyFont="1"/>
    <xf numFmtId="0" fontId="6" fillId="0" borderId="0" xfId="0" applyFont="1"/>
    <xf numFmtId="10" fontId="6" fillId="0" borderId="0" xfId="0" applyNumberFormat="1" applyFont="1"/>
    <xf numFmtId="164" fontId="7" fillId="0" borderId="0" xfId="1" applyNumberFormat="1" applyFont="1"/>
    <xf numFmtId="43" fontId="4" fillId="0" borderId="0" xfId="0" applyNumberFormat="1" applyFont="1" applyAlignment="1">
      <alignment horizontal="center" vertical="center"/>
    </xf>
    <xf numFmtId="164" fontId="6" fillId="0" borderId="0" xfId="1" applyNumberFormat="1" applyFont="1"/>
    <xf numFmtId="0" fontId="4" fillId="0" borderId="0" xfId="0" applyFont="1" applyAlignment="1">
      <alignment vertical="center"/>
    </xf>
    <xf numFmtId="4" fontId="6" fillId="0" borderId="0" xfId="0" applyNumberFormat="1" applyFont="1"/>
    <xf numFmtId="0" fontId="8" fillId="0" borderId="0" xfId="0" applyFont="1"/>
    <xf numFmtId="0" fontId="8" fillId="0" borderId="0" xfId="0" applyFont="1" applyAlignment="1">
      <alignment horizontal="center" vertical="center"/>
    </xf>
    <xf numFmtId="11" fontId="4" fillId="0" borderId="0" xfId="0" applyNumberFormat="1" applyFont="1" applyAlignment="1">
      <alignment horizontal="center" vertical="center"/>
    </xf>
    <xf numFmtId="0" fontId="9" fillId="0" borderId="0" xfId="0" applyFont="1"/>
    <xf numFmtId="0" fontId="9" fillId="0" borderId="0" xfId="0" applyFont="1" applyAlignment="1">
      <alignment horizontal="center" vertical="center"/>
    </xf>
    <xf numFmtId="0" fontId="10" fillId="0" borderId="0" xfId="0" applyFont="1"/>
    <xf numFmtId="0" fontId="9" fillId="0" borderId="0" xfId="2" applyFont="1" applyAlignment="1">
      <alignment horizontal="center" vertical="center"/>
    </xf>
    <xf numFmtId="0" fontId="9" fillId="0" borderId="0" xfId="0" applyFont="1" applyAlignment="1">
      <alignment horizontal="center" vertical="center" wrapText="1"/>
    </xf>
    <xf numFmtId="3" fontId="9" fillId="0" borderId="0" xfId="0" applyNumberFormat="1" applyFont="1"/>
    <xf numFmtId="10" fontId="9" fillId="0" borderId="0" xfId="0" applyNumberFormat="1" applyFont="1"/>
    <xf numFmtId="164" fontId="11" fillId="0" borderId="0" xfId="1" applyNumberFormat="1" applyFont="1"/>
    <xf numFmtId="43" fontId="11" fillId="0" borderId="0" xfId="0" applyNumberFormat="1" applyFont="1" applyAlignment="1">
      <alignment horizontal="center" vertical="center"/>
    </xf>
    <xf numFmtId="164" fontId="9" fillId="0" borderId="0" xfId="1" applyNumberFormat="1" applyFont="1"/>
    <xf numFmtId="0" fontId="12" fillId="0" borderId="0" xfId="0" applyFont="1"/>
    <xf numFmtId="0" fontId="8" fillId="0" borderId="0" xfId="2" applyFont="1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3" fontId="8" fillId="0" borderId="0" xfId="0" applyNumberFormat="1" applyFont="1"/>
    <xf numFmtId="10" fontId="8" fillId="0" borderId="0" xfId="0" applyNumberFormat="1" applyFont="1"/>
    <xf numFmtId="164" fontId="13" fillId="0" borderId="0" xfId="1" applyNumberFormat="1" applyFont="1"/>
    <xf numFmtId="43" fontId="13" fillId="0" borderId="0" xfId="0" applyNumberFormat="1" applyFont="1" applyAlignment="1">
      <alignment horizontal="center" vertical="center"/>
    </xf>
    <xf numFmtId="164" fontId="8" fillId="0" borderId="0" xfId="1" applyNumberFormat="1" applyFont="1"/>
    <xf numFmtId="4" fontId="8" fillId="0" borderId="0" xfId="0" applyNumberFormat="1" applyFont="1"/>
    <xf numFmtId="0" fontId="2" fillId="0" borderId="0" xfId="0" applyFont="1" applyAlignment="1">
      <alignment horizontal="center" vertical="center"/>
    </xf>
    <xf numFmtId="3" fontId="4" fillId="0" borderId="0" xfId="0" applyNumberFormat="1" applyFont="1" applyAlignment="1">
      <alignment horizontal="center" vertical="center"/>
    </xf>
    <xf numFmtId="10" fontId="4" fillId="0" borderId="0" xfId="0" applyNumberFormat="1" applyFont="1" applyAlignment="1">
      <alignment horizontal="center" vertical="center"/>
    </xf>
    <xf numFmtId="164" fontId="4" fillId="0" borderId="0" xfId="1" applyNumberFormat="1" applyFont="1" applyAlignment="1">
      <alignment horizontal="center" vertical="center"/>
    </xf>
    <xf numFmtId="4" fontId="4" fillId="0" borderId="0" xfId="0" applyNumberFormat="1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164" fontId="2" fillId="0" borderId="0" xfId="1" applyNumberFormat="1" applyFont="1" applyAlignment="1">
      <alignment horizontal="center" vertical="center"/>
    </xf>
  </cellXfs>
  <cellStyles count="3">
    <cellStyle name="Comma" xfId="1" builtinId="3"/>
    <cellStyle name="Normal" xfId="0" builtinId="0"/>
    <cellStyle name="Normal 2" xfId="2" xr:uid="{340836AC-F73F-F248-AAD1-EACC91B9247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0FB1E8-6C57-3945-9DB7-0E89076EB60F}">
  <dimension ref="A1:AN94"/>
  <sheetViews>
    <sheetView tabSelected="1" workbookViewId="0">
      <pane xSplit="2" ySplit="1" topLeftCell="R2" activePane="bottomRight" state="frozen"/>
      <selection pane="topRight" activeCell="C1" sqref="C1"/>
      <selection pane="bottomLeft" activeCell="A2" sqref="A2"/>
      <selection pane="bottomRight" activeCell="N24" sqref="N24"/>
    </sheetView>
  </sheetViews>
  <sheetFormatPr baseColWidth="10" defaultRowHeight="16"/>
  <cols>
    <col min="1" max="1" width="17" style="4" customWidth="1"/>
    <col min="2" max="2" width="21.1640625" style="4" customWidth="1"/>
    <col min="3" max="3" width="31.83203125" style="4" customWidth="1"/>
    <col min="4" max="4" width="21.1640625" style="4" customWidth="1"/>
    <col min="5" max="5" width="19.6640625" style="4" customWidth="1"/>
    <col min="6" max="7" width="15.6640625" style="4" customWidth="1"/>
    <col min="8" max="8" width="21.1640625" style="4" customWidth="1"/>
    <col min="9" max="9" width="15.6640625" style="4" customWidth="1"/>
    <col min="10" max="10" width="21.33203125" style="4" customWidth="1"/>
    <col min="11" max="11" width="15.6640625" style="4" customWidth="1"/>
    <col min="12" max="12" width="16.1640625" style="41" customWidth="1"/>
    <col min="13" max="14" width="10.83203125" style="4"/>
    <col min="15" max="15" width="15.6640625" style="4" customWidth="1"/>
    <col min="16" max="21" width="10.83203125" style="4"/>
    <col min="22" max="22" width="17" style="4" customWidth="1"/>
    <col min="23" max="23" width="61.83203125" style="4" customWidth="1"/>
    <col min="24" max="16384" width="10.83203125" style="4"/>
  </cols>
  <sheetData>
    <row r="1" spans="1:40" ht="5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2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3" t="s">
        <v>22</v>
      </c>
    </row>
    <row r="2" spans="1:40" ht="17">
      <c r="A2" s="5" t="s">
        <v>23</v>
      </c>
      <c r="B2" s="6" t="s">
        <v>24</v>
      </c>
      <c r="C2" s="4" t="s">
        <v>25</v>
      </c>
      <c r="D2" s="4" t="s">
        <v>26</v>
      </c>
      <c r="E2" s="7" t="s">
        <v>27</v>
      </c>
      <c r="F2" s="8">
        <v>35367587</v>
      </c>
      <c r="G2" s="8">
        <v>6935043</v>
      </c>
      <c r="H2" s="9">
        <v>19.61</v>
      </c>
      <c r="I2" s="8">
        <v>5626816</v>
      </c>
      <c r="J2" s="9">
        <v>15.91</v>
      </c>
      <c r="K2" s="10">
        <v>0.39200000000000002</v>
      </c>
      <c r="L2" s="11">
        <v>3420899</v>
      </c>
      <c r="M2" s="12">
        <f>L2/F2*100</f>
        <v>9.6724127659599723</v>
      </c>
      <c r="N2" s="8">
        <v>3420239</v>
      </c>
      <c r="O2" s="9">
        <v>0.11700000000000001</v>
      </c>
      <c r="P2" s="9">
        <v>1.7000000000000001E-2</v>
      </c>
      <c r="Q2" s="9">
        <v>0.114</v>
      </c>
      <c r="R2" s="9">
        <v>1.7000000000000001E-2</v>
      </c>
      <c r="S2" s="9">
        <v>66.06</v>
      </c>
      <c r="T2" s="9">
        <v>62</v>
      </c>
      <c r="U2" s="9">
        <v>22.08</v>
      </c>
      <c r="V2" s="13">
        <v>679777</v>
      </c>
      <c r="W2" s="14" t="s">
        <v>28</v>
      </c>
      <c r="X2" s="9"/>
      <c r="Y2" s="9"/>
      <c r="Z2" s="9"/>
      <c r="AB2" s="9"/>
      <c r="AC2" s="9"/>
      <c r="AD2" s="9"/>
      <c r="AE2" s="9"/>
      <c r="AF2" s="9"/>
      <c r="AG2" s="9"/>
      <c r="AH2" s="9"/>
      <c r="AI2" s="9"/>
      <c r="AJ2" s="9"/>
      <c r="AK2" s="9"/>
      <c r="AL2" s="9"/>
      <c r="AM2" s="9"/>
      <c r="AN2" s="9"/>
    </row>
    <row r="3" spans="1:40" ht="17">
      <c r="A3" s="5" t="s">
        <v>29</v>
      </c>
      <c r="B3" s="6" t="s">
        <v>30</v>
      </c>
      <c r="C3" s="4" t="s">
        <v>31</v>
      </c>
      <c r="D3" s="4" t="s">
        <v>26</v>
      </c>
      <c r="E3" s="7" t="s">
        <v>27</v>
      </c>
      <c r="F3" s="8">
        <v>44270040</v>
      </c>
      <c r="G3" s="8">
        <v>6474057</v>
      </c>
      <c r="H3" s="9">
        <v>14.62</v>
      </c>
      <c r="I3" s="8">
        <v>3493683</v>
      </c>
      <c r="J3" s="9">
        <v>7.89</v>
      </c>
      <c r="K3" s="10">
        <v>0.42699999999999999</v>
      </c>
      <c r="L3" s="11">
        <v>2002496</v>
      </c>
      <c r="M3" s="12">
        <f t="shared" ref="M3:M16" si="0">L3/F3*100</f>
        <v>4.523366141074189</v>
      </c>
      <c r="N3" s="8">
        <v>2002113</v>
      </c>
      <c r="O3" s="9">
        <v>0.14899999999999999</v>
      </c>
      <c r="P3" s="9">
        <v>1.9E-2</v>
      </c>
      <c r="Q3" s="9">
        <v>0.14899999999999999</v>
      </c>
      <c r="R3" s="9">
        <v>1.9E-2</v>
      </c>
      <c r="S3" s="9">
        <v>56.79</v>
      </c>
      <c r="T3" s="9">
        <v>56</v>
      </c>
      <c r="U3" s="9">
        <v>14.28</v>
      </c>
      <c r="V3" s="13">
        <v>501681</v>
      </c>
      <c r="W3" s="14" t="s">
        <v>28</v>
      </c>
      <c r="X3" s="9"/>
      <c r="Y3" s="9"/>
      <c r="Z3" s="9"/>
      <c r="AB3" s="9"/>
      <c r="AC3" s="9"/>
      <c r="AD3" s="9"/>
      <c r="AE3" s="9"/>
      <c r="AF3" s="9"/>
      <c r="AG3" s="9"/>
      <c r="AH3" s="9"/>
      <c r="AI3" s="9"/>
      <c r="AJ3" s="9"/>
      <c r="AK3" s="9"/>
      <c r="AL3" s="9"/>
      <c r="AM3" s="9"/>
      <c r="AN3" s="9"/>
    </row>
    <row r="4" spans="1:40" ht="17">
      <c r="A4" s="5" t="s">
        <v>32</v>
      </c>
      <c r="B4" s="6" t="s">
        <v>33</v>
      </c>
      <c r="C4" s="4" t="s">
        <v>34</v>
      </c>
      <c r="D4" s="4" t="s">
        <v>26</v>
      </c>
      <c r="E4" s="7" t="s">
        <v>35</v>
      </c>
      <c r="F4" s="8">
        <v>24405911</v>
      </c>
      <c r="G4" s="8">
        <v>2551107</v>
      </c>
      <c r="H4" s="9">
        <v>10.45</v>
      </c>
      <c r="I4" s="8">
        <v>1429498</v>
      </c>
      <c r="J4" s="9">
        <v>5.86</v>
      </c>
      <c r="K4" s="10">
        <v>0.158</v>
      </c>
      <c r="L4" s="11">
        <v>1203658</v>
      </c>
      <c r="M4" s="12">
        <f t="shared" si="0"/>
        <v>4.931829834174188</v>
      </c>
      <c r="N4" s="8">
        <v>1202568</v>
      </c>
      <c r="O4" s="9">
        <v>0.221</v>
      </c>
      <c r="P4" s="9">
        <v>3.1E-2</v>
      </c>
      <c r="Q4" s="9">
        <v>0.21099999999999999</v>
      </c>
      <c r="R4" s="9">
        <v>2.8000000000000001E-2</v>
      </c>
      <c r="S4" s="9">
        <v>43.73</v>
      </c>
      <c r="T4" s="9">
        <v>41</v>
      </c>
      <c r="U4" s="9">
        <v>10.49</v>
      </c>
      <c r="V4" s="13">
        <v>239765</v>
      </c>
      <c r="W4" s="14" t="s">
        <v>28</v>
      </c>
      <c r="X4" s="9"/>
      <c r="Y4" s="9"/>
      <c r="Z4" s="9"/>
      <c r="AB4" s="9"/>
      <c r="AC4" s="9"/>
      <c r="AD4" s="9"/>
      <c r="AE4" s="9"/>
      <c r="AF4" s="9"/>
      <c r="AG4" s="9"/>
      <c r="AH4" s="9"/>
      <c r="AI4" s="9"/>
      <c r="AJ4" s="9"/>
      <c r="AK4" s="9"/>
      <c r="AL4" s="9"/>
      <c r="AM4" s="9"/>
      <c r="AN4" s="9"/>
    </row>
    <row r="5" spans="1:40" ht="17">
      <c r="A5" s="5" t="s">
        <v>36</v>
      </c>
      <c r="B5" s="6" t="s">
        <v>37</v>
      </c>
      <c r="C5" s="4" t="s">
        <v>38</v>
      </c>
      <c r="D5" s="4" t="s">
        <v>26</v>
      </c>
      <c r="E5" s="7" t="s">
        <v>27</v>
      </c>
      <c r="F5" s="8">
        <v>38450367</v>
      </c>
      <c r="G5" s="8">
        <v>1293894</v>
      </c>
      <c r="H5" s="9">
        <v>3.37</v>
      </c>
      <c r="I5" s="8">
        <v>1083678</v>
      </c>
      <c r="J5" s="9">
        <v>2.82</v>
      </c>
      <c r="K5" s="10">
        <v>0.47</v>
      </c>
      <c r="L5" s="11">
        <v>574364</v>
      </c>
      <c r="M5" s="12">
        <f t="shared" si="0"/>
        <v>1.4937802804326938</v>
      </c>
      <c r="N5" s="8">
        <v>574223</v>
      </c>
      <c r="O5" s="9">
        <v>0.11700000000000001</v>
      </c>
      <c r="P5" s="9">
        <v>1.4E-2</v>
      </c>
      <c r="Q5" s="9">
        <v>0.115</v>
      </c>
      <c r="R5" s="9">
        <v>1.4E-2</v>
      </c>
      <c r="S5" s="9">
        <v>69.53</v>
      </c>
      <c r="T5" s="9">
        <v>66</v>
      </c>
      <c r="U5" s="9">
        <v>22.14</v>
      </c>
      <c r="V5" s="13">
        <v>221658</v>
      </c>
      <c r="W5" s="14" t="s">
        <v>28</v>
      </c>
      <c r="X5" s="9"/>
      <c r="Y5" s="9"/>
      <c r="Z5" s="9"/>
      <c r="AB5" s="9"/>
      <c r="AC5" s="9"/>
      <c r="AD5" s="9"/>
      <c r="AE5" s="9"/>
      <c r="AF5" s="9"/>
      <c r="AG5" s="9"/>
      <c r="AH5" s="9"/>
      <c r="AI5" s="9"/>
      <c r="AJ5" s="9"/>
      <c r="AK5" s="9"/>
      <c r="AL5" s="9"/>
      <c r="AM5" s="9"/>
      <c r="AN5" s="9"/>
    </row>
    <row r="6" spans="1:40" ht="17">
      <c r="A6" s="5" t="s">
        <v>39</v>
      </c>
      <c r="B6" s="6" t="s">
        <v>40</v>
      </c>
      <c r="C6" s="4" t="s">
        <v>41</v>
      </c>
      <c r="D6" s="4" t="s">
        <v>26</v>
      </c>
      <c r="E6" s="7" t="s">
        <v>27</v>
      </c>
      <c r="F6" s="8">
        <v>28770212</v>
      </c>
      <c r="G6" s="8">
        <v>1143970</v>
      </c>
      <c r="H6" s="9">
        <v>3.98</v>
      </c>
      <c r="I6" s="8">
        <v>724604</v>
      </c>
      <c r="J6" s="9">
        <v>2.52</v>
      </c>
      <c r="K6" s="10">
        <v>0.34200000000000003</v>
      </c>
      <c r="L6" s="11">
        <v>476664</v>
      </c>
      <c r="M6" s="12">
        <f t="shared" si="0"/>
        <v>1.6567969676413923</v>
      </c>
      <c r="N6" s="8">
        <v>476578</v>
      </c>
      <c r="O6" s="9">
        <v>0.16600000000000001</v>
      </c>
      <c r="P6" s="9">
        <v>0.02</v>
      </c>
      <c r="Q6" s="9">
        <v>0.16</v>
      </c>
      <c r="R6" s="9">
        <v>0.02</v>
      </c>
      <c r="S6" s="9">
        <v>60.12</v>
      </c>
      <c r="T6" s="9">
        <v>59</v>
      </c>
      <c r="U6" s="9">
        <v>15.56</v>
      </c>
      <c r="V6" s="13">
        <v>153139</v>
      </c>
      <c r="W6" s="14" t="s">
        <v>28</v>
      </c>
      <c r="X6" s="9"/>
      <c r="Y6" s="9"/>
      <c r="Z6" s="9"/>
      <c r="AB6" s="9"/>
      <c r="AC6" s="9"/>
      <c r="AD6" s="9"/>
      <c r="AE6" s="9"/>
      <c r="AF6" s="15"/>
      <c r="AG6" s="9"/>
      <c r="AH6" s="9"/>
      <c r="AI6" s="9"/>
      <c r="AJ6" s="9"/>
      <c r="AK6" s="9"/>
      <c r="AL6" s="9"/>
      <c r="AM6" s="9"/>
      <c r="AN6" s="9"/>
    </row>
    <row r="7" spans="1:40" s="17" customFormat="1" ht="17">
      <c r="A7" s="5" t="s">
        <v>42</v>
      </c>
      <c r="B7" s="6" t="s">
        <v>43</v>
      </c>
      <c r="C7" s="4" t="s">
        <v>44</v>
      </c>
      <c r="D7" s="4" t="s">
        <v>26</v>
      </c>
      <c r="E7" s="7" t="s">
        <v>27</v>
      </c>
      <c r="F7" s="8">
        <v>31183645</v>
      </c>
      <c r="G7" s="8">
        <v>713239</v>
      </c>
      <c r="H7" s="9">
        <v>2.29</v>
      </c>
      <c r="I7" s="8">
        <v>453863</v>
      </c>
      <c r="J7" s="9">
        <v>1.46</v>
      </c>
      <c r="K7" s="10">
        <v>0.38900000000000001</v>
      </c>
      <c r="L7" s="11">
        <v>277467</v>
      </c>
      <c r="M7" s="12">
        <f t="shared" si="0"/>
        <v>0.88978373118344567</v>
      </c>
      <c r="N7" s="8">
        <v>277051</v>
      </c>
      <c r="O7" s="9">
        <v>8.6999999999999994E-2</v>
      </c>
      <c r="P7" s="9">
        <v>1.6E-2</v>
      </c>
      <c r="Q7" s="9">
        <v>8.6999999999999994E-2</v>
      </c>
      <c r="R7" s="9">
        <v>1.4E-2</v>
      </c>
      <c r="S7" s="9">
        <v>64.78</v>
      </c>
      <c r="T7" s="9">
        <v>62</v>
      </c>
      <c r="U7" s="9">
        <v>21.72</v>
      </c>
      <c r="V7" s="13">
        <v>91564</v>
      </c>
      <c r="W7" s="14" t="s">
        <v>28</v>
      </c>
      <c r="X7" s="16"/>
      <c r="Y7" s="16"/>
      <c r="Z7" s="16"/>
      <c r="AB7" s="16"/>
      <c r="AC7" s="16"/>
      <c r="AD7" s="16"/>
      <c r="AE7" s="16"/>
      <c r="AF7" s="16"/>
      <c r="AG7" s="16"/>
      <c r="AH7" s="16"/>
      <c r="AI7" s="16"/>
      <c r="AJ7" s="16"/>
      <c r="AK7" s="16"/>
      <c r="AL7" s="16"/>
      <c r="AM7" s="16"/>
      <c r="AN7" s="16"/>
    </row>
    <row r="8" spans="1:40" ht="17">
      <c r="A8" s="5" t="s">
        <v>45</v>
      </c>
      <c r="B8" s="6" t="s">
        <v>46</v>
      </c>
      <c r="C8" s="18" t="s">
        <v>47</v>
      </c>
      <c r="D8" s="4" t="s">
        <v>26</v>
      </c>
      <c r="E8" s="7" t="s">
        <v>27</v>
      </c>
      <c r="F8" s="8">
        <v>93224230</v>
      </c>
      <c r="G8" s="8">
        <v>535868</v>
      </c>
      <c r="H8" s="9">
        <v>0.56999999999999995</v>
      </c>
      <c r="I8" s="8">
        <v>376536</v>
      </c>
      <c r="J8" s="9">
        <v>0.4</v>
      </c>
      <c r="K8" s="10">
        <v>0.40500000000000003</v>
      </c>
      <c r="L8" s="11">
        <v>224064</v>
      </c>
      <c r="M8" s="12">
        <f t="shared" si="0"/>
        <v>0.24034953144692106</v>
      </c>
      <c r="N8" s="8">
        <v>224008</v>
      </c>
      <c r="O8" s="9">
        <v>0.113</v>
      </c>
      <c r="P8" s="9">
        <v>1.6E-2</v>
      </c>
      <c r="Q8" s="9">
        <v>0.115</v>
      </c>
      <c r="R8" s="9">
        <v>1.4999999999999999E-2</v>
      </c>
      <c r="S8" s="9">
        <v>60.53</v>
      </c>
      <c r="T8" s="9">
        <v>58</v>
      </c>
      <c r="U8" s="9">
        <v>18.93</v>
      </c>
      <c r="V8" s="13">
        <v>60620</v>
      </c>
      <c r="W8" s="14" t="s">
        <v>28</v>
      </c>
      <c r="X8" s="9"/>
      <c r="Y8" s="9"/>
      <c r="Z8" s="9"/>
      <c r="AB8" s="9"/>
      <c r="AC8" s="9"/>
      <c r="AD8" s="9"/>
      <c r="AE8" s="9"/>
      <c r="AF8" s="9"/>
      <c r="AG8" s="9"/>
      <c r="AH8" s="9"/>
      <c r="AI8" s="9"/>
      <c r="AJ8" s="9"/>
      <c r="AK8" s="9"/>
      <c r="AL8" s="9"/>
      <c r="AM8" s="9"/>
      <c r="AN8" s="9"/>
    </row>
    <row r="9" spans="1:40" s="20" customFormat="1" ht="17">
      <c r="A9" s="5" t="s">
        <v>48</v>
      </c>
      <c r="B9" s="6" t="s">
        <v>49</v>
      </c>
      <c r="C9" s="4" t="s">
        <v>50</v>
      </c>
      <c r="D9" s="4" t="s">
        <v>26</v>
      </c>
      <c r="E9" s="7" t="s">
        <v>35</v>
      </c>
      <c r="F9" s="8">
        <v>28028736</v>
      </c>
      <c r="G9" s="8">
        <v>311751</v>
      </c>
      <c r="H9" s="9">
        <v>1.1100000000000001</v>
      </c>
      <c r="I9" s="8">
        <v>94959</v>
      </c>
      <c r="J9" s="9">
        <v>0.34</v>
      </c>
      <c r="K9" s="10">
        <v>0.378</v>
      </c>
      <c r="L9" s="11">
        <v>59090</v>
      </c>
      <c r="M9" s="12">
        <f t="shared" si="0"/>
        <v>0.21081935339503002</v>
      </c>
      <c r="N9" s="8">
        <v>59063</v>
      </c>
      <c r="O9" s="9">
        <v>0.10100000000000001</v>
      </c>
      <c r="P9" s="9">
        <v>2.5000000000000001E-2</v>
      </c>
      <c r="Q9" s="9">
        <v>0.107</v>
      </c>
      <c r="R9" s="9">
        <v>2.1000000000000001E-2</v>
      </c>
      <c r="S9" s="9">
        <v>55.42</v>
      </c>
      <c r="T9" s="9">
        <v>52</v>
      </c>
      <c r="U9" s="9">
        <v>17.27</v>
      </c>
      <c r="V9" s="13">
        <v>19731</v>
      </c>
      <c r="W9" s="14" t="s">
        <v>28</v>
      </c>
      <c r="X9" s="19"/>
      <c r="Y9" s="19"/>
      <c r="Z9" s="19"/>
      <c r="AB9" s="19"/>
      <c r="AC9" s="19"/>
      <c r="AD9" s="19"/>
      <c r="AE9" s="19"/>
      <c r="AF9" s="19"/>
      <c r="AG9" s="19"/>
      <c r="AH9" s="19"/>
      <c r="AI9" s="19"/>
      <c r="AJ9" s="19"/>
      <c r="AK9" s="19"/>
      <c r="AL9" s="19"/>
      <c r="AM9" s="19"/>
      <c r="AN9" s="19"/>
    </row>
    <row r="10" spans="1:40" ht="17">
      <c r="A10" s="21" t="s">
        <v>51</v>
      </c>
      <c r="B10" s="22" t="s">
        <v>52</v>
      </c>
      <c r="C10" s="20" t="s">
        <v>53</v>
      </c>
      <c r="D10" s="20" t="s">
        <v>26</v>
      </c>
      <c r="E10" s="23" t="s">
        <v>27</v>
      </c>
      <c r="F10" s="24">
        <v>39618992</v>
      </c>
      <c r="G10" s="24">
        <v>140351</v>
      </c>
      <c r="H10" s="19">
        <v>0.35</v>
      </c>
      <c r="I10" s="24">
        <v>76171</v>
      </c>
      <c r="J10" s="19">
        <v>0.19</v>
      </c>
      <c r="K10" s="25">
        <v>0.20200000000000001</v>
      </c>
      <c r="L10" s="26">
        <v>60800</v>
      </c>
      <c r="M10" s="27">
        <f t="shared" si="0"/>
        <v>0.15346175389823144</v>
      </c>
      <c r="N10" s="24">
        <v>60743</v>
      </c>
      <c r="O10" s="19">
        <v>9.2999999999999999E-2</v>
      </c>
      <c r="P10" s="19">
        <v>1.4999999999999999E-2</v>
      </c>
      <c r="Q10" s="19">
        <v>0.09</v>
      </c>
      <c r="R10" s="19">
        <v>1.4999999999999999E-2</v>
      </c>
      <c r="S10" s="19">
        <v>61.26</v>
      </c>
      <c r="T10" s="19">
        <v>59</v>
      </c>
      <c r="U10" s="19">
        <v>18.559999999999999</v>
      </c>
      <c r="V10" s="28">
        <v>13836</v>
      </c>
      <c r="W10" s="14" t="s">
        <v>54</v>
      </c>
      <c r="X10" s="9"/>
      <c r="Y10" s="9"/>
      <c r="Z10" s="9"/>
      <c r="AB10" s="9"/>
      <c r="AC10" s="9"/>
      <c r="AD10" s="9"/>
      <c r="AE10" s="9"/>
      <c r="AF10" s="9"/>
      <c r="AG10" s="9"/>
      <c r="AH10" s="9"/>
      <c r="AI10" s="9"/>
      <c r="AJ10" s="9"/>
      <c r="AK10" s="9"/>
      <c r="AL10" s="9"/>
      <c r="AM10" s="9"/>
      <c r="AN10" s="9"/>
    </row>
    <row r="11" spans="1:40" s="17" customFormat="1" ht="17">
      <c r="A11" s="21" t="s">
        <v>55</v>
      </c>
      <c r="B11" s="22" t="s">
        <v>56</v>
      </c>
      <c r="C11" s="20" t="s">
        <v>57</v>
      </c>
      <c r="D11" s="20" t="s">
        <v>26</v>
      </c>
      <c r="E11" s="23" t="s">
        <v>27</v>
      </c>
      <c r="F11" s="24">
        <v>6730499</v>
      </c>
      <c r="G11" s="24">
        <v>10216</v>
      </c>
      <c r="H11" s="19">
        <v>0.15</v>
      </c>
      <c r="I11" s="24">
        <v>5296</v>
      </c>
      <c r="J11" s="19">
        <v>0.08</v>
      </c>
      <c r="K11" s="25">
        <v>0.14599999999999999</v>
      </c>
      <c r="L11" s="26">
        <v>4523</v>
      </c>
      <c r="M11" s="27">
        <f t="shared" si="0"/>
        <v>6.720155518929577E-2</v>
      </c>
      <c r="N11" s="24">
        <v>4495</v>
      </c>
      <c r="O11" s="19">
        <v>6.4000000000000001E-2</v>
      </c>
      <c r="P11" s="19">
        <v>0.02</v>
      </c>
      <c r="Q11" s="19">
        <v>6.4000000000000001E-2</v>
      </c>
      <c r="R11" s="19">
        <v>1.7000000000000001E-2</v>
      </c>
      <c r="S11" s="19">
        <v>52.35</v>
      </c>
      <c r="T11" s="19">
        <v>48</v>
      </c>
      <c r="U11" s="19">
        <v>24.12</v>
      </c>
      <c r="V11" s="28">
        <v>475</v>
      </c>
      <c r="W11" s="14" t="s">
        <v>54</v>
      </c>
      <c r="X11" s="16"/>
      <c r="Y11" s="16"/>
      <c r="Z11" s="16"/>
      <c r="AB11" s="16"/>
      <c r="AC11" s="16"/>
      <c r="AD11" s="16"/>
      <c r="AE11" s="16"/>
      <c r="AF11" s="16"/>
      <c r="AG11" s="16"/>
      <c r="AH11" s="16"/>
      <c r="AI11" s="16"/>
      <c r="AJ11" s="16"/>
      <c r="AK11" s="16"/>
      <c r="AL11" s="16"/>
      <c r="AM11" s="16"/>
      <c r="AN11" s="16"/>
    </row>
    <row r="12" spans="1:40" s="20" customFormat="1" ht="17">
      <c r="A12" s="29" t="s">
        <v>58</v>
      </c>
      <c r="B12" s="30" t="s">
        <v>59</v>
      </c>
      <c r="C12" s="17" t="s">
        <v>60</v>
      </c>
      <c r="D12" s="17" t="s">
        <v>26</v>
      </c>
      <c r="E12" s="31" t="s">
        <v>27</v>
      </c>
      <c r="F12" s="32">
        <v>22790698</v>
      </c>
      <c r="G12" s="32">
        <v>173636</v>
      </c>
      <c r="H12" s="16">
        <v>0.76</v>
      </c>
      <c r="I12" s="32">
        <v>22166</v>
      </c>
      <c r="J12" s="16">
        <v>0.1</v>
      </c>
      <c r="K12" s="33">
        <v>0.25900000000000001</v>
      </c>
      <c r="L12" s="34">
        <v>16435</v>
      </c>
      <c r="M12" s="35">
        <f t="shared" si="0"/>
        <v>7.2112754071858617E-2</v>
      </c>
      <c r="N12" s="32">
        <v>16422</v>
      </c>
      <c r="O12" s="16">
        <v>4.4999999999999998E-2</v>
      </c>
      <c r="P12" s="16">
        <v>2.1000000000000001E-2</v>
      </c>
      <c r="Q12" s="16">
        <v>3.9E-2</v>
      </c>
      <c r="R12" s="16">
        <v>1.7000000000000001E-2</v>
      </c>
      <c r="S12" s="16">
        <v>56.25</v>
      </c>
      <c r="T12" s="16">
        <v>54</v>
      </c>
      <c r="U12" s="16">
        <v>20.14</v>
      </c>
      <c r="V12" s="36">
        <v>1869</v>
      </c>
      <c r="W12" s="14" t="s">
        <v>54</v>
      </c>
      <c r="X12" s="19"/>
      <c r="Y12" s="19"/>
      <c r="Z12" s="19"/>
      <c r="AB12" s="19"/>
      <c r="AC12" s="19"/>
      <c r="AD12" s="19"/>
      <c r="AE12" s="19"/>
      <c r="AF12" s="19"/>
      <c r="AG12" s="19"/>
      <c r="AH12" s="19"/>
      <c r="AI12" s="19"/>
      <c r="AJ12" s="19"/>
      <c r="AK12" s="19"/>
      <c r="AL12" s="19"/>
      <c r="AM12" s="19"/>
      <c r="AN12" s="19"/>
    </row>
    <row r="13" spans="1:40" s="17" customFormat="1" ht="17">
      <c r="A13" s="29" t="s">
        <v>61</v>
      </c>
      <c r="B13" s="30" t="s">
        <v>62</v>
      </c>
      <c r="C13" s="17" t="s">
        <v>63</v>
      </c>
      <c r="D13" s="17" t="s">
        <v>26</v>
      </c>
      <c r="E13" s="31" t="s">
        <v>27</v>
      </c>
      <c r="F13" s="32">
        <v>34588413</v>
      </c>
      <c r="G13" s="32">
        <v>563036</v>
      </c>
      <c r="H13" s="16">
        <v>1.63</v>
      </c>
      <c r="I13" s="32">
        <v>45177</v>
      </c>
      <c r="J13" s="16">
        <v>0.13</v>
      </c>
      <c r="K13" s="33">
        <v>0.44400000000000001</v>
      </c>
      <c r="L13" s="34">
        <v>25120</v>
      </c>
      <c r="M13" s="35">
        <f t="shared" si="0"/>
        <v>7.2625477208219991E-2</v>
      </c>
      <c r="N13" s="32">
        <v>25059</v>
      </c>
      <c r="O13" s="16">
        <v>3.3000000000000002E-2</v>
      </c>
      <c r="P13" s="16">
        <v>2.3E-2</v>
      </c>
      <c r="Q13" s="16">
        <v>2.5999999999999999E-2</v>
      </c>
      <c r="R13" s="16">
        <v>3.1E-2</v>
      </c>
      <c r="S13" s="16">
        <v>52.82</v>
      </c>
      <c r="T13" s="16">
        <v>50</v>
      </c>
      <c r="U13" s="16">
        <v>21.43</v>
      </c>
      <c r="V13" s="36">
        <v>1497</v>
      </c>
      <c r="W13" s="14" t="s">
        <v>54</v>
      </c>
      <c r="X13" s="16"/>
      <c r="Y13" s="16"/>
      <c r="Z13" s="16"/>
      <c r="AB13" s="16"/>
      <c r="AC13" s="16"/>
      <c r="AD13" s="16"/>
      <c r="AE13" s="16"/>
      <c r="AF13" s="16"/>
      <c r="AG13" s="16"/>
      <c r="AH13" s="16"/>
      <c r="AI13" s="16"/>
      <c r="AJ13" s="16"/>
      <c r="AK13" s="16"/>
      <c r="AL13" s="16"/>
      <c r="AM13" s="16"/>
      <c r="AN13" s="16"/>
    </row>
    <row r="14" spans="1:40" s="17" customFormat="1" ht="17">
      <c r="A14" s="29" t="s">
        <v>64</v>
      </c>
      <c r="B14" s="30" t="s">
        <v>65</v>
      </c>
      <c r="C14" s="17" t="s">
        <v>66</v>
      </c>
      <c r="D14" s="17" t="s">
        <v>26</v>
      </c>
      <c r="E14" s="31" t="s">
        <v>27</v>
      </c>
      <c r="F14" s="32">
        <v>16272778</v>
      </c>
      <c r="G14" s="32">
        <v>65671</v>
      </c>
      <c r="H14" s="16">
        <v>0.4</v>
      </c>
      <c r="I14" s="32">
        <v>8818</v>
      </c>
      <c r="J14" s="16">
        <v>0.05</v>
      </c>
      <c r="K14" s="33">
        <v>0.16700000000000001</v>
      </c>
      <c r="L14" s="34">
        <v>7344</v>
      </c>
      <c r="M14" s="35">
        <f t="shared" si="0"/>
        <v>4.5130585570576823E-2</v>
      </c>
      <c r="N14" s="32">
        <v>7338</v>
      </c>
      <c r="O14" s="16">
        <v>0.03</v>
      </c>
      <c r="P14" s="16">
        <v>3.3000000000000002E-2</v>
      </c>
      <c r="Q14" s="16">
        <v>0.03</v>
      </c>
      <c r="R14" s="16">
        <v>3.6999999999999998E-2</v>
      </c>
      <c r="S14" s="16">
        <v>50.56</v>
      </c>
      <c r="T14" s="16">
        <v>44</v>
      </c>
      <c r="U14" s="16">
        <v>24.96</v>
      </c>
      <c r="V14" s="36">
        <v>418</v>
      </c>
      <c r="W14" s="14" t="s">
        <v>54</v>
      </c>
      <c r="X14" s="16"/>
      <c r="Y14" s="16"/>
      <c r="Z14" s="16"/>
      <c r="AB14" s="16"/>
      <c r="AC14" s="16"/>
      <c r="AD14" s="16"/>
      <c r="AE14" s="16"/>
      <c r="AF14" s="16"/>
      <c r="AG14" s="16"/>
      <c r="AH14" s="16"/>
      <c r="AI14" s="16"/>
      <c r="AJ14" s="16"/>
      <c r="AK14" s="16"/>
      <c r="AL14" s="16"/>
      <c r="AM14" s="16"/>
      <c r="AN14" s="16"/>
    </row>
    <row r="15" spans="1:40" s="17" customFormat="1" ht="17">
      <c r="A15" s="29" t="s">
        <v>67</v>
      </c>
      <c r="B15" s="30" t="s">
        <v>68</v>
      </c>
      <c r="C15" s="17" t="s">
        <v>69</v>
      </c>
      <c r="D15" s="17" t="s">
        <v>26</v>
      </c>
      <c r="E15" s="31" t="s">
        <v>27</v>
      </c>
      <c r="F15" s="32">
        <v>14142232</v>
      </c>
      <c r="G15" s="32">
        <v>45083</v>
      </c>
      <c r="H15" s="16">
        <v>0.32</v>
      </c>
      <c r="I15" s="32">
        <v>8971</v>
      </c>
      <c r="J15" s="16">
        <v>0.06</v>
      </c>
      <c r="K15" s="33">
        <v>0.38700000000000001</v>
      </c>
      <c r="L15" s="34">
        <v>5499</v>
      </c>
      <c r="M15" s="35">
        <f t="shared" si="0"/>
        <v>3.8883536912702327E-2</v>
      </c>
      <c r="N15" s="32">
        <v>5477</v>
      </c>
      <c r="O15" s="16">
        <v>3.9E-2</v>
      </c>
      <c r="P15" s="16">
        <v>2.3E-2</v>
      </c>
      <c r="Q15" s="16">
        <v>2.8000000000000001E-2</v>
      </c>
      <c r="R15" s="16">
        <v>3.3000000000000002E-2</v>
      </c>
      <c r="S15" s="16">
        <v>51.91</v>
      </c>
      <c r="T15" s="16">
        <v>47</v>
      </c>
      <c r="U15" s="16">
        <v>24.04</v>
      </c>
      <c r="V15" s="36">
        <v>155</v>
      </c>
      <c r="W15" s="14" t="s">
        <v>54</v>
      </c>
      <c r="X15" s="16"/>
      <c r="Y15" s="37"/>
      <c r="Z15" s="16"/>
      <c r="AB15" s="16"/>
      <c r="AC15" s="16"/>
      <c r="AD15" s="16"/>
      <c r="AE15" s="16"/>
      <c r="AF15" s="16"/>
      <c r="AG15" s="16"/>
      <c r="AH15" s="16"/>
      <c r="AI15" s="16"/>
      <c r="AJ15" s="16"/>
      <c r="AK15" s="16"/>
      <c r="AL15" s="16"/>
      <c r="AM15" s="16"/>
      <c r="AN15" s="16"/>
    </row>
    <row r="16" spans="1:40" s="17" customFormat="1" ht="17">
      <c r="A16" s="29" t="s">
        <v>70</v>
      </c>
      <c r="B16" s="30" t="s">
        <v>71</v>
      </c>
      <c r="C16" s="17" t="s">
        <v>72</v>
      </c>
      <c r="D16" s="17" t="s">
        <v>26</v>
      </c>
      <c r="E16" s="31" t="s">
        <v>27</v>
      </c>
      <c r="F16" s="32">
        <v>18057083</v>
      </c>
      <c r="G16" s="32">
        <v>96976</v>
      </c>
      <c r="H16" s="16">
        <v>0.54</v>
      </c>
      <c r="I16" s="32">
        <v>9136</v>
      </c>
      <c r="J16" s="16">
        <v>0.05</v>
      </c>
      <c r="K16" s="33">
        <v>0.217</v>
      </c>
      <c r="L16" s="34">
        <v>7157</v>
      </c>
      <c r="M16" s="35">
        <f t="shared" si="0"/>
        <v>3.9635416196514131E-2</v>
      </c>
      <c r="N16" s="32">
        <v>7148</v>
      </c>
      <c r="O16" s="16">
        <v>3.7999999999999999E-2</v>
      </c>
      <c r="P16" s="16">
        <v>2.8000000000000001E-2</v>
      </c>
      <c r="Q16" s="16">
        <v>3.3000000000000002E-2</v>
      </c>
      <c r="R16" s="16">
        <v>3.2000000000000001E-2</v>
      </c>
      <c r="S16" s="16">
        <v>52.36</v>
      </c>
      <c r="T16" s="16">
        <v>49</v>
      </c>
      <c r="U16" s="16">
        <v>23.32</v>
      </c>
      <c r="V16" s="36">
        <v>83</v>
      </c>
      <c r="W16" s="14" t="s">
        <v>54</v>
      </c>
      <c r="X16" s="16"/>
      <c r="Y16" s="37"/>
      <c r="Z16" s="16"/>
      <c r="AB16" s="16"/>
      <c r="AC16" s="16"/>
      <c r="AD16" s="16"/>
      <c r="AE16" s="16"/>
      <c r="AF16" s="16"/>
      <c r="AG16" s="16"/>
      <c r="AH16" s="16"/>
      <c r="AI16" s="16"/>
      <c r="AJ16" s="16"/>
      <c r="AK16" s="16"/>
      <c r="AL16" s="16"/>
      <c r="AM16" s="16"/>
      <c r="AN16" s="16"/>
    </row>
    <row r="17" spans="1:22">
      <c r="A17" s="38"/>
      <c r="F17" s="39"/>
      <c r="G17" s="39"/>
      <c r="I17" s="39"/>
      <c r="K17" s="40"/>
      <c r="M17" s="42"/>
      <c r="N17" s="39"/>
      <c r="V17" s="39"/>
    </row>
    <row r="18" spans="1:22">
      <c r="A18" s="38"/>
      <c r="F18" s="39"/>
      <c r="G18" s="39"/>
      <c r="I18" s="39"/>
      <c r="K18" s="40"/>
      <c r="M18" s="42"/>
      <c r="N18" s="39"/>
      <c r="V18" s="39"/>
    </row>
    <row r="19" spans="1:22">
      <c r="A19" s="38"/>
      <c r="F19" s="39"/>
      <c r="G19" s="39"/>
      <c r="I19" s="39"/>
      <c r="K19" s="40"/>
      <c r="M19" s="42"/>
      <c r="N19" s="39"/>
      <c r="V19" s="39"/>
    </row>
    <row r="20" spans="1:22">
      <c r="A20" s="38"/>
      <c r="F20" s="39"/>
      <c r="G20" s="39"/>
      <c r="I20" s="39"/>
      <c r="K20" s="40"/>
      <c r="M20" s="42"/>
      <c r="N20" s="39"/>
      <c r="V20" s="39"/>
    </row>
    <row r="21" spans="1:22">
      <c r="A21" s="38"/>
      <c r="F21" s="39"/>
      <c r="G21" s="39"/>
      <c r="I21" s="39"/>
      <c r="K21" s="40"/>
      <c r="M21" s="42"/>
      <c r="N21" s="39"/>
      <c r="V21" s="39"/>
    </row>
    <row r="22" spans="1:22">
      <c r="A22" s="38"/>
      <c r="F22" s="39"/>
      <c r="G22" s="39"/>
      <c r="I22" s="39"/>
      <c r="K22" s="40"/>
      <c r="M22" s="42"/>
      <c r="N22" s="39"/>
      <c r="V22" s="39"/>
    </row>
    <row r="23" spans="1:22">
      <c r="A23" s="38"/>
      <c r="F23" s="39"/>
      <c r="G23" s="39"/>
      <c r="I23" s="39"/>
      <c r="K23" s="40"/>
      <c r="M23" s="42"/>
      <c r="N23" s="39"/>
      <c r="V23" s="39"/>
    </row>
    <row r="24" spans="1:22">
      <c r="A24" s="38"/>
      <c r="F24" s="39"/>
      <c r="G24" s="39"/>
      <c r="I24" s="39"/>
      <c r="K24" s="40"/>
      <c r="M24" s="42"/>
      <c r="N24" s="39"/>
      <c r="V24" s="39"/>
    </row>
    <row r="25" spans="1:22">
      <c r="A25" s="38"/>
      <c r="F25" s="39"/>
      <c r="G25" s="39"/>
      <c r="I25" s="39"/>
      <c r="K25" s="40"/>
      <c r="M25" s="42"/>
      <c r="N25" s="39"/>
      <c r="V25" s="39"/>
    </row>
    <row r="26" spans="1:22">
      <c r="A26" s="38"/>
      <c r="F26" s="39"/>
      <c r="G26" s="39"/>
      <c r="I26" s="39"/>
      <c r="K26" s="40"/>
      <c r="M26" s="42"/>
      <c r="N26" s="39"/>
      <c r="V26" s="39"/>
    </row>
    <row r="27" spans="1:22">
      <c r="A27" s="38"/>
      <c r="B27" s="6"/>
      <c r="F27" s="39"/>
      <c r="G27" s="39"/>
      <c r="I27" s="39"/>
      <c r="K27" s="40"/>
      <c r="M27" s="42"/>
      <c r="N27" s="39"/>
      <c r="V27" s="39"/>
    </row>
    <row r="28" spans="1:22">
      <c r="A28" s="38"/>
      <c r="B28" s="6"/>
      <c r="F28" s="39"/>
      <c r="G28" s="39"/>
      <c r="I28" s="39"/>
      <c r="K28" s="40"/>
      <c r="M28" s="42"/>
      <c r="N28" s="39"/>
      <c r="V28" s="39"/>
    </row>
    <row r="29" spans="1:22">
      <c r="A29" s="38"/>
      <c r="B29" s="6"/>
      <c r="F29" s="39"/>
      <c r="G29" s="39"/>
      <c r="I29" s="39"/>
      <c r="K29" s="40"/>
      <c r="M29" s="42"/>
      <c r="N29" s="39"/>
      <c r="V29" s="39"/>
    </row>
    <row r="30" spans="1:22">
      <c r="A30" s="38"/>
      <c r="B30" s="6"/>
      <c r="F30" s="39"/>
      <c r="G30" s="39"/>
      <c r="I30" s="39"/>
      <c r="K30" s="40"/>
      <c r="M30" s="42"/>
      <c r="N30" s="39"/>
      <c r="V30" s="39"/>
    </row>
    <row r="31" spans="1:22">
      <c r="A31" s="38"/>
      <c r="B31" s="6"/>
      <c r="F31" s="39"/>
      <c r="G31" s="39"/>
      <c r="I31" s="39"/>
      <c r="K31" s="40"/>
      <c r="M31" s="42"/>
      <c r="N31" s="39"/>
      <c r="V31" s="39"/>
    </row>
    <row r="32" spans="1:22">
      <c r="A32" s="38"/>
      <c r="B32" s="6"/>
      <c r="F32" s="39"/>
      <c r="G32" s="39"/>
      <c r="I32" s="39"/>
      <c r="K32" s="40"/>
      <c r="M32" s="42"/>
      <c r="N32" s="39"/>
      <c r="V32" s="39"/>
    </row>
    <row r="33" spans="1:22">
      <c r="A33" s="38"/>
      <c r="B33" s="6"/>
      <c r="F33" s="39"/>
      <c r="G33" s="39"/>
      <c r="I33" s="39"/>
      <c r="K33" s="40"/>
      <c r="M33" s="42"/>
      <c r="N33" s="39"/>
      <c r="V33" s="39"/>
    </row>
    <row r="34" spans="1:22">
      <c r="A34" s="38"/>
      <c r="B34" s="6"/>
      <c r="F34" s="39"/>
      <c r="G34" s="39"/>
      <c r="I34" s="39"/>
      <c r="K34" s="40"/>
      <c r="M34" s="42"/>
      <c r="N34" s="39"/>
      <c r="V34" s="39"/>
    </row>
    <row r="35" spans="1:22">
      <c r="A35" s="38"/>
      <c r="B35" s="6"/>
      <c r="F35" s="39"/>
      <c r="G35" s="39"/>
      <c r="I35" s="39"/>
      <c r="K35" s="40"/>
      <c r="M35" s="42"/>
      <c r="N35" s="39"/>
      <c r="V35" s="39"/>
    </row>
    <row r="36" spans="1:22">
      <c r="A36" s="38"/>
      <c r="B36" s="6"/>
      <c r="F36" s="39"/>
      <c r="G36" s="39"/>
      <c r="I36" s="39"/>
      <c r="K36" s="40"/>
      <c r="M36" s="42"/>
      <c r="N36" s="39"/>
      <c r="V36" s="39"/>
    </row>
    <row r="37" spans="1:22">
      <c r="A37" s="38"/>
      <c r="B37" s="6"/>
      <c r="F37" s="39"/>
      <c r="G37" s="39"/>
      <c r="I37" s="39"/>
      <c r="K37" s="40"/>
      <c r="M37" s="42"/>
      <c r="N37" s="39"/>
      <c r="V37" s="39"/>
    </row>
    <row r="38" spans="1:22">
      <c r="A38" s="38"/>
      <c r="B38" s="6"/>
      <c r="F38" s="39"/>
      <c r="G38" s="39"/>
      <c r="I38" s="39"/>
      <c r="K38" s="40"/>
      <c r="M38" s="42"/>
      <c r="N38" s="39"/>
      <c r="V38" s="39"/>
    </row>
    <row r="39" spans="1:22">
      <c r="A39" s="38"/>
      <c r="B39" s="6"/>
      <c r="F39" s="39"/>
      <c r="G39" s="39"/>
      <c r="I39" s="39"/>
      <c r="K39" s="40"/>
      <c r="M39" s="42"/>
      <c r="N39" s="39"/>
      <c r="V39" s="39"/>
    </row>
    <row r="40" spans="1:22">
      <c r="A40" s="38"/>
      <c r="B40" s="6"/>
      <c r="F40" s="39"/>
      <c r="G40" s="39"/>
      <c r="I40" s="39"/>
      <c r="K40" s="40"/>
      <c r="M40" s="42"/>
      <c r="N40" s="39"/>
      <c r="V40" s="39"/>
    </row>
    <row r="41" spans="1:22">
      <c r="A41" s="38"/>
      <c r="B41" s="6"/>
      <c r="F41" s="39"/>
      <c r="G41" s="39"/>
      <c r="I41" s="39"/>
      <c r="K41" s="40"/>
      <c r="M41" s="42"/>
      <c r="N41" s="39"/>
      <c r="V41" s="39"/>
    </row>
    <row r="42" spans="1:22">
      <c r="A42" s="38"/>
      <c r="B42" s="6"/>
      <c r="F42" s="39"/>
      <c r="G42" s="39"/>
      <c r="I42" s="39"/>
      <c r="K42" s="40"/>
      <c r="M42" s="42"/>
      <c r="N42" s="39"/>
      <c r="V42" s="39"/>
    </row>
    <row r="43" spans="1:22">
      <c r="A43" s="38"/>
      <c r="B43" s="6"/>
      <c r="F43" s="39"/>
      <c r="G43" s="39"/>
      <c r="I43" s="39"/>
      <c r="K43" s="40"/>
      <c r="M43" s="42"/>
      <c r="N43" s="39"/>
      <c r="V43" s="39"/>
    </row>
    <row r="44" spans="1:22">
      <c r="A44" s="38"/>
      <c r="B44" s="6"/>
      <c r="F44" s="39"/>
      <c r="G44" s="39"/>
      <c r="I44" s="39"/>
      <c r="K44" s="40"/>
      <c r="M44" s="42"/>
      <c r="N44" s="39"/>
      <c r="V44" s="39"/>
    </row>
    <row r="45" spans="1:22">
      <c r="A45" s="38"/>
      <c r="B45" s="6"/>
      <c r="F45" s="39"/>
      <c r="G45" s="39"/>
      <c r="I45" s="39"/>
      <c r="K45" s="40"/>
      <c r="M45" s="42"/>
      <c r="N45" s="39"/>
      <c r="V45" s="39"/>
    </row>
    <row r="46" spans="1:22">
      <c r="A46" s="38"/>
      <c r="B46" s="6"/>
      <c r="F46" s="39"/>
      <c r="G46" s="39"/>
      <c r="I46" s="39"/>
      <c r="K46" s="40"/>
      <c r="M46" s="42"/>
      <c r="N46" s="39"/>
      <c r="V46" s="39"/>
    </row>
    <row r="47" spans="1:22">
      <c r="A47" s="38"/>
      <c r="B47" s="6"/>
      <c r="F47" s="39"/>
      <c r="G47" s="39"/>
      <c r="I47" s="39"/>
      <c r="K47" s="40"/>
      <c r="M47" s="42"/>
      <c r="N47" s="39"/>
      <c r="V47" s="39"/>
    </row>
    <row r="48" spans="1:22">
      <c r="A48" s="38"/>
      <c r="B48" s="6"/>
      <c r="F48" s="39"/>
      <c r="G48" s="39"/>
      <c r="I48" s="39"/>
      <c r="K48" s="40"/>
      <c r="M48" s="42"/>
      <c r="N48" s="39"/>
      <c r="V48" s="39"/>
    </row>
    <row r="49" spans="1:22">
      <c r="A49" s="38"/>
      <c r="B49" s="6"/>
      <c r="F49" s="39"/>
      <c r="G49" s="39"/>
      <c r="I49" s="39"/>
      <c r="K49" s="40"/>
      <c r="M49" s="42"/>
      <c r="N49" s="39"/>
      <c r="V49" s="39"/>
    </row>
    <row r="50" spans="1:22">
      <c r="A50" s="38"/>
      <c r="B50" s="6"/>
      <c r="F50" s="39"/>
      <c r="G50" s="39"/>
      <c r="I50" s="39"/>
      <c r="K50" s="40"/>
      <c r="M50" s="42"/>
      <c r="N50" s="39"/>
      <c r="V50" s="39"/>
    </row>
    <row r="51" spans="1:22">
      <c r="A51" s="38"/>
      <c r="B51" s="6"/>
      <c r="F51" s="39"/>
      <c r="G51" s="39"/>
      <c r="I51" s="39"/>
      <c r="K51" s="40"/>
      <c r="M51" s="42"/>
      <c r="N51" s="39"/>
      <c r="V51" s="39"/>
    </row>
    <row r="52" spans="1:22">
      <c r="A52" s="38"/>
      <c r="B52" s="6"/>
      <c r="F52" s="39"/>
      <c r="G52" s="39"/>
      <c r="I52" s="39"/>
      <c r="K52" s="40"/>
      <c r="M52" s="42"/>
      <c r="N52" s="39"/>
      <c r="V52" s="39"/>
    </row>
    <row r="53" spans="1:22">
      <c r="A53" s="38"/>
      <c r="B53" s="6"/>
      <c r="F53" s="39"/>
      <c r="G53" s="39"/>
      <c r="I53" s="39"/>
      <c r="K53" s="40"/>
      <c r="M53" s="42"/>
      <c r="N53" s="39"/>
      <c r="V53" s="43"/>
    </row>
    <row r="54" spans="1:22">
      <c r="A54" s="38"/>
      <c r="B54" s="6"/>
      <c r="F54" s="39"/>
      <c r="G54" s="39"/>
      <c r="I54" s="39"/>
      <c r="K54" s="40"/>
      <c r="M54" s="42"/>
      <c r="N54" s="39"/>
      <c r="V54" s="43"/>
    </row>
    <row r="55" spans="1:22">
      <c r="A55" s="38"/>
      <c r="B55" s="6"/>
      <c r="F55" s="39"/>
      <c r="G55" s="39"/>
      <c r="I55" s="39"/>
      <c r="K55" s="40"/>
      <c r="M55" s="42"/>
      <c r="N55" s="39"/>
      <c r="V55" s="39"/>
    </row>
    <row r="56" spans="1:22">
      <c r="A56" s="38"/>
      <c r="B56" s="6"/>
      <c r="F56" s="39"/>
      <c r="G56" s="39"/>
      <c r="I56" s="39"/>
      <c r="K56" s="40"/>
      <c r="M56" s="42"/>
      <c r="N56" s="39"/>
      <c r="V56" s="39"/>
    </row>
    <row r="57" spans="1:22">
      <c r="A57" s="38"/>
      <c r="B57" s="6"/>
      <c r="F57" s="39"/>
      <c r="G57" s="39"/>
      <c r="I57" s="39"/>
      <c r="K57" s="40"/>
      <c r="M57" s="42"/>
      <c r="N57" s="39"/>
      <c r="V57" s="39"/>
    </row>
    <row r="58" spans="1:22">
      <c r="A58" s="38"/>
      <c r="B58" s="6"/>
      <c r="F58" s="39"/>
      <c r="G58" s="39"/>
      <c r="I58" s="39"/>
      <c r="K58" s="40"/>
      <c r="M58" s="42"/>
      <c r="N58" s="39"/>
      <c r="V58" s="39"/>
    </row>
    <row r="59" spans="1:22">
      <c r="A59" s="38"/>
      <c r="B59" s="6"/>
      <c r="F59" s="39"/>
      <c r="G59" s="39"/>
      <c r="I59" s="39"/>
      <c r="K59" s="40"/>
      <c r="M59" s="42"/>
      <c r="N59" s="39"/>
      <c r="V59" s="39"/>
    </row>
    <row r="60" spans="1:22">
      <c r="A60" s="38"/>
      <c r="B60" s="6"/>
      <c r="F60" s="39"/>
      <c r="G60" s="39"/>
      <c r="I60" s="39"/>
      <c r="K60" s="40"/>
      <c r="M60" s="42"/>
      <c r="N60" s="39"/>
      <c r="V60" s="39"/>
    </row>
    <row r="61" spans="1:22">
      <c r="A61" s="38"/>
      <c r="B61" s="6"/>
      <c r="F61" s="39"/>
      <c r="G61" s="39"/>
      <c r="I61" s="39"/>
      <c r="K61" s="40"/>
      <c r="M61" s="42"/>
      <c r="N61" s="39"/>
      <c r="V61" s="39"/>
    </row>
    <row r="62" spans="1:22">
      <c r="A62" s="38"/>
      <c r="B62" s="6"/>
      <c r="F62" s="39"/>
      <c r="G62" s="39"/>
      <c r="I62" s="39"/>
      <c r="K62" s="40"/>
      <c r="M62" s="42"/>
      <c r="N62" s="39"/>
      <c r="V62" s="39"/>
    </row>
    <row r="63" spans="1:22">
      <c r="A63" s="38"/>
      <c r="B63" s="6"/>
      <c r="F63" s="39"/>
      <c r="G63" s="39"/>
      <c r="I63" s="39"/>
      <c r="K63" s="40"/>
      <c r="M63" s="42"/>
      <c r="N63" s="39"/>
      <c r="V63" s="39"/>
    </row>
    <row r="64" spans="1:22">
      <c r="A64" s="38"/>
      <c r="B64" s="6"/>
      <c r="F64" s="39"/>
      <c r="G64" s="39"/>
      <c r="I64" s="39"/>
      <c r="K64" s="40"/>
      <c r="M64" s="42"/>
      <c r="N64" s="39"/>
      <c r="V64" s="43"/>
    </row>
    <row r="65" spans="1:22">
      <c r="A65" s="38"/>
      <c r="B65" s="6"/>
      <c r="F65" s="39"/>
      <c r="G65" s="39"/>
      <c r="I65" s="39"/>
      <c r="K65" s="40"/>
      <c r="M65" s="42"/>
      <c r="N65" s="39"/>
      <c r="V65" s="43"/>
    </row>
    <row r="66" spans="1:22">
      <c r="A66" s="38"/>
      <c r="B66" s="6"/>
      <c r="F66" s="39"/>
      <c r="G66" s="39"/>
      <c r="I66" s="39"/>
      <c r="K66" s="40"/>
      <c r="M66" s="42"/>
      <c r="N66" s="39"/>
      <c r="V66" s="39"/>
    </row>
    <row r="67" spans="1:22">
      <c r="A67" s="38"/>
      <c r="B67" s="6"/>
      <c r="F67" s="39"/>
      <c r="G67" s="39"/>
      <c r="I67" s="39"/>
      <c r="K67" s="40"/>
      <c r="M67" s="42"/>
      <c r="N67" s="39"/>
      <c r="V67" s="39"/>
    </row>
    <row r="68" spans="1:22">
      <c r="A68" s="38"/>
      <c r="B68" s="6"/>
      <c r="F68" s="39"/>
      <c r="G68" s="39"/>
      <c r="I68" s="39"/>
      <c r="K68" s="40"/>
      <c r="M68" s="42"/>
      <c r="N68" s="39"/>
      <c r="V68" s="39"/>
    </row>
    <row r="69" spans="1:22">
      <c r="A69" s="38"/>
      <c r="B69" s="6"/>
      <c r="F69" s="39"/>
      <c r="G69" s="39"/>
      <c r="I69" s="39"/>
      <c r="K69" s="40"/>
      <c r="M69" s="42"/>
      <c r="N69" s="39"/>
      <c r="V69" s="39"/>
    </row>
    <row r="70" spans="1:22">
      <c r="A70" s="38"/>
      <c r="B70" s="6"/>
      <c r="F70" s="39"/>
      <c r="G70" s="39"/>
      <c r="I70" s="39"/>
      <c r="K70" s="40"/>
      <c r="M70" s="42"/>
      <c r="N70" s="39"/>
      <c r="V70" s="39"/>
    </row>
    <row r="71" spans="1:22">
      <c r="A71" s="38"/>
      <c r="B71" s="6"/>
      <c r="F71" s="39"/>
      <c r="G71" s="39"/>
      <c r="I71" s="39"/>
      <c r="K71" s="40"/>
      <c r="M71" s="42"/>
      <c r="N71" s="39"/>
      <c r="V71" s="39"/>
    </row>
    <row r="72" spans="1:22">
      <c r="A72" s="38"/>
      <c r="B72" s="6"/>
      <c r="F72" s="39"/>
      <c r="G72" s="39"/>
      <c r="I72" s="39"/>
      <c r="K72" s="40"/>
      <c r="M72" s="42"/>
      <c r="N72" s="39"/>
      <c r="V72" s="39"/>
    </row>
    <row r="73" spans="1:22">
      <c r="A73" s="38"/>
      <c r="B73" s="6"/>
      <c r="F73" s="39"/>
      <c r="G73" s="39"/>
      <c r="I73" s="39"/>
      <c r="K73" s="40"/>
      <c r="M73" s="42"/>
      <c r="N73" s="39"/>
      <c r="V73" s="39"/>
    </row>
    <row r="74" spans="1:22">
      <c r="A74" s="38"/>
      <c r="B74" s="6"/>
      <c r="F74" s="39"/>
      <c r="G74" s="39"/>
      <c r="I74" s="39"/>
      <c r="K74" s="40"/>
      <c r="M74" s="42"/>
      <c r="N74" s="39"/>
      <c r="V74" s="39"/>
    </row>
    <row r="75" spans="1:22">
      <c r="A75" s="38"/>
      <c r="F75" s="39"/>
      <c r="G75" s="39"/>
      <c r="I75" s="39"/>
      <c r="K75" s="40"/>
      <c r="M75" s="42"/>
      <c r="N75" s="39"/>
      <c r="V75" s="39"/>
    </row>
    <row r="76" spans="1:22">
      <c r="A76" s="38"/>
      <c r="F76" s="39"/>
      <c r="G76" s="39"/>
      <c r="I76" s="39"/>
      <c r="K76" s="40"/>
      <c r="M76" s="42"/>
      <c r="N76" s="39"/>
      <c r="V76" s="39"/>
    </row>
    <row r="77" spans="1:22">
      <c r="A77" s="38"/>
      <c r="F77" s="39"/>
      <c r="G77" s="39"/>
      <c r="I77" s="39"/>
      <c r="K77" s="40"/>
      <c r="M77" s="42"/>
      <c r="N77" s="39"/>
      <c r="V77" s="39"/>
    </row>
    <row r="78" spans="1:22">
      <c r="A78" s="38"/>
      <c r="B78" s="6"/>
      <c r="F78" s="39"/>
      <c r="G78" s="39"/>
      <c r="I78" s="39"/>
      <c r="K78" s="40"/>
      <c r="M78" s="42"/>
      <c r="N78" s="39"/>
      <c r="V78" s="39"/>
    </row>
    <row r="79" spans="1:22">
      <c r="A79" s="38"/>
      <c r="F79" s="39"/>
      <c r="G79" s="39"/>
      <c r="I79" s="39"/>
      <c r="K79" s="40"/>
      <c r="M79" s="42"/>
      <c r="N79" s="39"/>
      <c r="V79" s="39"/>
    </row>
    <row r="80" spans="1:22">
      <c r="A80" s="38"/>
      <c r="B80" s="6"/>
      <c r="F80" s="39"/>
      <c r="G80" s="39"/>
      <c r="I80" s="39"/>
      <c r="K80" s="40"/>
      <c r="M80" s="42"/>
      <c r="N80" s="39"/>
      <c r="V80" s="39"/>
    </row>
    <row r="81" spans="1:37">
      <c r="A81" s="38"/>
      <c r="B81" s="6"/>
      <c r="F81" s="39"/>
      <c r="G81" s="39"/>
      <c r="I81" s="39"/>
      <c r="K81" s="40"/>
      <c r="M81" s="42"/>
      <c r="N81" s="39"/>
      <c r="V81" s="39"/>
    </row>
    <row r="82" spans="1:37" ht="17" customHeight="1">
      <c r="A82" s="38"/>
      <c r="B82" s="6"/>
      <c r="F82" s="39"/>
      <c r="G82" s="39"/>
      <c r="I82" s="39"/>
      <c r="K82" s="40"/>
      <c r="M82" s="42"/>
      <c r="N82" s="39"/>
      <c r="V82" s="39"/>
    </row>
    <row r="83" spans="1:37">
      <c r="A83" s="38"/>
      <c r="B83" s="6"/>
      <c r="F83" s="39"/>
      <c r="G83" s="39"/>
      <c r="I83" s="39"/>
      <c r="K83" s="40"/>
      <c r="M83" s="42"/>
      <c r="N83" s="39"/>
      <c r="V83" s="39"/>
    </row>
    <row r="84" spans="1:37">
      <c r="A84" s="38"/>
      <c r="B84" s="6"/>
      <c r="F84" s="39"/>
      <c r="G84" s="39"/>
      <c r="I84" s="39"/>
      <c r="K84" s="40"/>
      <c r="M84" s="42"/>
      <c r="N84" s="39"/>
      <c r="V84" s="39"/>
    </row>
    <row r="85" spans="1:37">
      <c r="A85" s="38"/>
      <c r="F85" s="39"/>
      <c r="G85" s="39"/>
      <c r="I85" s="39"/>
      <c r="K85" s="40"/>
      <c r="M85" s="42"/>
      <c r="N85" s="39"/>
      <c r="V85" s="39"/>
    </row>
    <row r="86" spans="1:37">
      <c r="A86" s="38"/>
      <c r="B86" s="6"/>
      <c r="F86" s="39"/>
      <c r="G86" s="39"/>
      <c r="I86" s="39"/>
      <c r="K86" s="40"/>
      <c r="M86" s="42"/>
      <c r="N86" s="39"/>
      <c r="V86" s="39"/>
    </row>
    <row r="88" spans="1:37">
      <c r="F88" s="38"/>
      <c r="G88" s="38"/>
      <c r="H88" s="38"/>
      <c r="I88" s="38"/>
      <c r="J88" s="38"/>
      <c r="K88" s="38"/>
      <c r="L88" s="44"/>
      <c r="M88" s="38"/>
      <c r="N88" s="38"/>
      <c r="O88" s="38"/>
      <c r="P88" s="38"/>
      <c r="Q88" s="38"/>
      <c r="R88" s="38"/>
      <c r="S88" s="38"/>
    </row>
    <row r="89" spans="1:37">
      <c r="F89" s="38"/>
      <c r="I89" s="39"/>
    </row>
    <row r="90" spans="1:37">
      <c r="F90" s="38"/>
      <c r="G90" s="38"/>
      <c r="H90" s="38"/>
      <c r="I90" s="38"/>
      <c r="J90" s="38"/>
      <c r="K90" s="38"/>
      <c r="L90" s="44"/>
      <c r="M90" s="38"/>
      <c r="N90" s="38"/>
      <c r="O90" s="38"/>
      <c r="P90" s="38"/>
      <c r="Q90" s="38"/>
      <c r="R90" s="38"/>
      <c r="S90" s="38"/>
      <c r="T90" s="38"/>
      <c r="U90" s="38"/>
      <c r="V90" s="38"/>
      <c r="W90" s="38"/>
      <c r="X90" s="38"/>
      <c r="Y90" s="38"/>
      <c r="Z90" s="38"/>
      <c r="AA90" s="38"/>
      <c r="AB90" s="38"/>
      <c r="AC90" s="38"/>
      <c r="AD90" s="38"/>
      <c r="AE90" s="38"/>
      <c r="AF90" s="38"/>
      <c r="AG90" s="38"/>
      <c r="AH90" s="38"/>
      <c r="AI90" s="38"/>
      <c r="AJ90" s="38"/>
      <c r="AK90" s="38"/>
    </row>
    <row r="91" spans="1:37">
      <c r="F91" s="38"/>
      <c r="I91" s="39"/>
      <c r="T91" s="39"/>
    </row>
    <row r="92" spans="1:37">
      <c r="F92" s="38"/>
      <c r="I92" s="39"/>
      <c r="T92" s="39"/>
      <c r="AE92" s="42"/>
    </row>
    <row r="93" spans="1:37">
      <c r="F93" s="38"/>
      <c r="AC93" s="42"/>
      <c r="AD93" s="42"/>
    </row>
    <row r="94" spans="1:37">
      <c r="F94" s="38"/>
      <c r="AC94" s="42"/>
      <c r="AD94" s="42"/>
    </row>
  </sheetData>
  <autoFilter ref="A1:V16" xr:uid="{6975928D-DE74-5D47-8A58-FBB7B8575C47}">
    <sortState xmlns:xlrd2="http://schemas.microsoft.com/office/spreadsheetml/2017/richdata2" ref="A2:V16">
      <sortCondition descending="1" ref="V1:V16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.S3.Twist Captu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avier Roca Rada</dc:creator>
  <cp:lastModifiedBy>Xavier Roca Rada</cp:lastModifiedBy>
  <dcterms:created xsi:type="dcterms:W3CDTF">2025-05-27T21:37:30Z</dcterms:created>
  <dcterms:modified xsi:type="dcterms:W3CDTF">2025-05-27T21:37:41Z</dcterms:modified>
</cp:coreProperties>
</file>